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305"/>
  </bookViews>
  <sheets>
    <sheet name="S15 - PhIP-seq II" sheetId="1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0" i="18" l="1"/>
  <c r="T9" i="18"/>
  <c r="T8" i="18"/>
  <c r="T7" i="18"/>
  <c r="T3" i="18"/>
  <c r="T4" i="18"/>
  <c r="T5" i="18"/>
  <c r="T2" i="18"/>
  <c r="T17" i="18"/>
  <c r="T18" i="18"/>
  <c r="T19" i="18"/>
  <c r="T20" i="18"/>
  <c r="T21" i="18"/>
  <c r="T22" i="18"/>
  <c r="T23" i="18"/>
  <c r="T24" i="18"/>
  <c r="T25" i="18"/>
  <c r="T26" i="18"/>
  <c r="T27" i="18"/>
  <c r="T28" i="18"/>
  <c r="T29" i="18"/>
  <c r="T30" i="18"/>
  <c r="T31" i="18"/>
  <c r="T32" i="18"/>
  <c r="T33" i="18"/>
  <c r="T34" i="18"/>
  <c r="T35" i="18"/>
  <c r="T36" i="18"/>
  <c r="T37" i="18"/>
  <c r="T38" i="18"/>
  <c r="T39" i="18"/>
  <c r="T40" i="18"/>
  <c r="T41" i="18"/>
  <c r="T42" i="18"/>
  <c r="T16" i="18"/>
  <c r="T14" i="18"/>
</calcChain>
</file>

<file path=xl/sharedStrings.xml><?xml version="1.0" encoding="utf-8"?>
<sst xmlns="http://schemas.openxmlformats.org/spreadsheetml/2006/main" count="179" uniqueCount="103">
  <si>
    <t>HD1</t>
  </si>
  <si>
    <t>HD6</t>
  </si>
  <si>
    <t>HD8</t>
  </si>
  <si>
    <t>D1</t>
  </si>
  <si>
    <t>D2</t>
  </si>
  <si>
    <t>product</t>
  </si>
  <si>
    <t>peptide</t>
  </si>
  <si>
    <t>count_A</t>
  </si>
  <si>
    <t>count_B</t>
  </si>
  <si>
    <t>log2fc_A</t>
  </si>
  <si>
    <t>log2fc_B</t>
  </si>
  <si>
    <t>pval_adj_A</t>
  </si>
  <si>
    <t>pval_adj_B</t>
  </si>
  <si>
    <t>cpm_A</t>
  </si>
  <si>
    <t>cpm_B</t>
  </si>
  <si>
    <t>t58183</t>
  </si>
  <si>
    <t>AP2 domain transcription factor AP2-FG, putative</t>
  </si>
  <si>
    <t>NMMNSNMMNNNRMNNNIMNSNMMNDNMMNDNMMNDNMMNDNMMNDNMMNDNMMNDNMMNDNM</t>
  </si>
  <si>
    <t>conserved Plasmodium protein, unknown function</t>
  </si>
  <si>
    <t>t151268</t>
  </si>
  <si>
    <t>PhIL1-interacting candidate PIC1</t>
  </si>
  <si>
    <t>DNKKFNIFMYFGKNKKNDEDMNKNKKEMNMDMDMNKDMNKDMNKDMNMDMNMNMNMNMNMNM</t>
  </si>
  <si>
    <t>t169105</t>
  </si>
  <si>
    <t>ENSSPELFYRKRKNKEKMNSNKNKKGNYKDDHMNSYKDDHMNSYKDDHMNSYKDDHMNSYKD</t>
  </si>
  <si>
    <t>t27157</t>
  </si>
  <si>
    <t>AP2 domain transcription factor, putative</t>
  </si>
  <si>
    <t>QKSSMNNNNMNNNNMNNNNMNNNNMNNNNMNNNNMNLNVYNNVTGDNNHMDNLDGGNNKGLK</t>
  </si>
  <si>
    <t>t24612</t>
  </si>
  <si>
    <t>MNNVNMNNVDMNNVDMNNVDMNNIDMNNIDMNNIDMNNIDMNNIDMNNIDMNNIDMNNIDMN</t>
  </si>
  <si>
    <t>t58184</t>
  </si>
  <si>
    <t>NMMNDNMMNDNMMNDNMMNDNMMNDNMMNDNMMNDNMMNDNMMSNNIMNNNIMNNNIMNNNI</t>
  </si>
  <si>
    <t>t106052</t>
  </si>
  <si>
    <t>regulator of nonsense transcripts 2, putative</t>
  </si>
  <si>
    <t>QNSVVHSDKIISTLTTNHTIMSSNTQNKSDVQKIKYSILKRETSKKDKVNLMNGLNITYSND</t>
  </si>
  <si>
    <t>t177004</t>
  </si>
  <si>
    <t>NVNNNNVNNNNVNNNNMINNNMNNNNMNNNNMNNNNMNNINVNNSNMNNNINNNMNNNNNVN</t>
  </si>
  <si>
    <t>CRWN-like protein, putative</t>
  </si>
  <si>
    <t>t26207</t>
  </si>
  <si>
    <t>NLSEYCENDENMSKEIKMEEINTYNMKNIKNMNSTNNINYSYDYYDYYDGEKSNVLSYNVKE</t>
  </si>
  <si>
    <t>t24613</t>
  </si>
  <si>
    <t>MNNIDMNNIDMNNIDMNNIDMNNIDMNNIDMNNIDMNNIDMNKVDINNVDINNVDINNVDIN</t>
  </si>
  <si>
    <t>phosphatidylinositol-4-phosphate 5-kinase, putative</t>
  </si>
  <si>
    <t>t177003</t>
  </si>
  <si>
    <t>NDGSNNMNNNNVNNNNVNNNNVNNNNVNNNNVNNNNVNNNNMINNNMNNNNMNNNNMNNNNM</t>
  </si>
  <si>
    <t>t13785</t>
  </si>
  <si>
    <t>phosphatidylinositol 4-kinase, putative</t>
  </si>
  <si>
    <t>SIYNEENNIIQKKNVKIIKKNNNKMNNNNNNKMNNNNNNKMNNNNNNKMNNNNNNKMNNNNN</t>
  </si>
  <si>
    <t>t41270</t>
  </si>
  <si>
    <t>NVNNNDNMDNIYNVNNNDNVDNIYNVNNNDNMDNIYNVNNNDNMDNIYNVNNNDNVDNIYNV</t>
  </si>
  <si>
    <t>t127995</t>
  </si>
  <si>
    <t>KKNMDNKNNMDNNNNMDNKKYMDNNNNMDNKKNMNNKNNMDNKNNMNNKNNMDNKKNMNTNH</t>
  </si>
  <si>
    <t>t177001</t>
  </si>
  <si>
    <t>NPFKKSGSNNNGKVNNTNENVDEDNNDNVDDNNTKKKHRHIKHKSQGTLSNDGSNNMNNNNV</t>
  </si>
  <si>
    <t>n N</t>
  </si>
  <si>
    <t>% N</t>
  </si>
  <si>
    <t>Donor</t>
  </si>
  <si>
    <t>t130252</t>
  </si>
  <si>
    <t>NNMNNNMNNNMNNNMNNNMNNNMNNNMNNNIINNQFYNNVNSSMVNNTYGLPKYNKEDMSRN</t>
  </si>
  <si>
    <t>t152537</t>
  </si>
  <si>
    <t>NDDNKKFNIFMYFGKNKKNDEDMNKNKKEMNMDMDMNKDMNKDMNMDMNMNMNMNMNMNMNM</t>
  </si>
  <si>
    <t>t99933</t>
  </si>
  <si>
    <t>NNMNMNNMNMNNMNMNNMDMNNVNMNNMNMNNMDVNSMNMNNMDNMNNMNMNNMDVNNMNMN</t>
  </si>
  <si>
    <t>t25475</t>
  </si>
  <si>
    <t>DINMDMNMDMNMDINMDINMDMNNVNMNNVNMNNVDMNNVDMNNVDMNNIDMNNIDMNNIDM</t>
  </si>
  <si>
    <t>t26604</t>
  </si>
  <si>
    <t>NDENMSKEIKMEEINTYNMKNIKNMNSTNNINYSYDYYDYYDGEKSNVLSYNVKESYAHKSQ</t>
  </si>
  <si>
    <t>t107767</t>
  </si>
  <si>
    <t>NQNENGYQNSVVHSDKIISTLTTNHTIMSSNTQNKSDVQKIKYSILKRETSKKDKVNLMNGL</t>
  </si>
  <si>
    <t>t25476</t>
  </si>
  <si>
    <t>NMNNVNMNNVDMNNVDMNNVDMNNIDMNNIDMNNIDMNNIDMNNIDMNNIDVNNVDINNVDI</t>
  </si>
  <si>
    <t>t99934</t>
  </si>
  <si>
    <t>NNMNMNNMDVNSMNMNNMDNMNNMNMNNMDVNNMNMNNMDVNNMNMNNMDVNNMDNMNNMDN</t>
  </si>
  <si>
    <t>t54885</t>
  </si>
  <si>
    <t>surface-associated interspersed protein</t>
  </si>
  <si>
    <t>EKAKNKSKDELKSPTPNEEKKLQVNVTKSKNQGTSENKSPEVTTSPIPILSSRIQQEKEKLG</t>
  </si>
  <si>
    <t>avg_log2fc</t>
  </si>
  <si>
    <t>avg_pval</t>
  </si>
  <si>
    <t>gene</t>
  </si>
  <si>
    <t>PF3D7_1136200</t>
  </si>
  <si>
    <t>PFIT_0601500</t>
  </si>
  <si>
    <t>PF3D7_0925800</t>
  </si>
  <si>
    <t>PFIT_0925900</t>
  </si>
  <si>
    <t>PF3D7_1317200</t>
  </si>
  <si>
    <t>PF3D7_0419900</t>
  </si>
  <si>
    <t>PF3D7_1129600</t>
  </si>
  <si>
    <t>PF3D7_0713900</t>
  </si>
  <si>
    <t>PFIT_0211500</t>
  </si>
  <si>
    <t>PFIT_0712000</t>
  </si>
  <si>
    <t>PFIT_1324600</t>
  </si>
  <si>
    <t>PF3D7_1325400</t>
  </si>
  <si>
    <t>PFIT_1301000</t>
  </si>
  <si>
    <t>PF3D7_0819700</t>
  </si>
  <si>
    <t>PF3D7_1229300</t>
  </si>
  <si>
    <t>PF3D7_0420300</t>
  </si>
  <si>
    <t>PF3D7_0322700</t>
  </si>
  <si>
    <t>PFIT_1229000</t>
  </si>
  <si>
    <t>avg_cpm</t>
  </si>
  <si>
    <t>peptide ID</t>
  </si>
  <si>
    <t>Pf-naïve US donors</t>
  </si>
  <si>
    <t>Pf-exposed Ugandan donors</t>
  </si>
  <si>
    <t>PfARMA peptides</t>
  </si>
  <si>
    <t>non-PfARMA peptides bound by hmAb 5.134</t>
  </si>
  <si>
    <t>Pf-naï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E+00"/>
    <numFmt numFmtId="166" formatCode="0.0%"/>
  </numFmts>
  <fonts count="4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1" fillId="0" borderId="0"/>
    <xf numFmtId="9" fontId="3" fillId="0" borderId="0" applyFon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/>
    <xf numFmtId="165" fontId="0" fillId="0" borderId="0" xfId="0" applyNumberFormat="1" applyAlignment="1">
      <alignment horizontal="center"/>
    </xf>
    <xf numFmtId="166" fontId="0" fillId="0" borderId="0" xfId="3" applyNumberFormat="1" applyFont="1" applyAlignment="1">
      <alignment horizontal="center"/>
    </xf>
    <xf numFmtId="166" fontId="0" fillId="0" borderId="0" xfId="0" applyNumberFormat="1"/>
    <xf numFmtId="0" fontId="0" fillId="0" borderId="0" xfId="0" applyAlignment="1">
      <alignment vertical="center" wrapText="1"/>
    </xf>
    <xf numFmtId="0" fontId="0" fillId="3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</cellXfs>
  <cellStyles count="4">
    <cellStyle name="Normal" xfId="0" builtinId="0"/>
    <cellStyle name="Normal 2" xfId="1"/>
    <cellStyle name="Normal 3" xfId="2"/>
    <cellStyle name="Percent" xfId="3" builtinId="5"/>
  </cellStyles>
  <dxfs count="0"/>
  <tableStyles count="0" defaultTableStyle="TableStyleMedium2" defaultPivotStyle="PivotStyleLight16"/>
  <colors>
    <mruColors>
      <color rgb="FF7EB2DB"/>
      <color rgb="FF247CBD"/>
      <color rgb="FF60A0D1"/>
      <color rgb="FFD8E9F9"/>
      <color rgb="FFE8F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=""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2"/>
  <sheetViews>
    <sheetView tabSelected="1" workbookViewId="0"/>
  </sheetViews>
  <sheetFormatPr defaultRowHeight="14.25"/>
  <cols>
    <col min="2" max="2" width="10.5" customWidth="1"/>
    <col min="3" max="3" width="14" style="1" customWidth="1"/>
    <col min="4" max="4" width="10.5" bestFit="1" customWidth="1"/>
    <col min="5" max="5" width="12" bestFit="1" customWidth="1"/>
    <col min="6" max="6" width="11.25" style="1" customWidth="1"/>
    <col min="8" max="8" width="19" bestFit="1" customWidth="1"/>
    <col min="9" max="9" width="16.5" customWidth="1"/>
    <col min="10" max="10" width="20.875" customWidth="1"/>
    <col min="11" max="18" width="9.125" style="1"/>
    <col min="19" max="19" width="13.75" style="1" bestFit="1" customWidth="1"/>
  </cols>
  <sheetData>
    <row r="1" spans="1:22">
      <c r="C1" s="2" t="s">
        <v>55</v>
      </c>
      <c r="D1" s="4" t="s">
        <v>97</v>
      </c>
      <c r="E1" s="2" t="s">
        <v>75</v>
      </c>
      <c r="F1" s="2" t="s">
        <v>76</v>
      </c>
      <c r="G1" s="4" t="s">
        <v>96</v>
      </c>
      <c r="H1" s="4" t="s">
        <v>77</v>
      </c>
      <c r="I1" s="4" t="s">
        <v>5</v>
      </c>
      <c r="J1" s="4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53</v>
      </c>
      <c r="T1" s="2" t="s">
        <v>54</v>
      </c>
    </row>
    <row r="2" spans="1:22" ht="15" customHeight="1">
      <c r="A2" s="12" t="s">
        <v>100</v>
      </c>
      <c r="B2" s="11" t="s">
        <v>98</v>
      </c>
      <c r="C2" s="1" t="s">
        <v>0</v>
      </c>
      <c r="D2" t="s">
        <v>42</v>
      </c>
      <c r="E2" s="3">
        <v>4.5862817720000004</v>
      </c>
      <c r="F2" s="5">
        <v>8.5300000000000003E-8</v>
      </c>
      <c r="G2" s="3">
        <v>174.16890190000001</v>
      </c>
      <c r="H2" t="s">
        <v>78</v>
      </c>
      <c r="I2" t="s">
        <v>18</v>
      </c>
      <c r="J2" t="s">
        <v>43</v>
      </c>
      <c r="K2" s="1">
        <v>862</v>
      </c>
      <c r="L2" s="1">
        <v>834</v>
      </c>
      <c r="M2" s="3">
        <v>4.6362852769999998</v>
      </c>
      <c r="N2" s="3">
        <v>4.5344827360000002</v>
      </c>
      <c r="O2" s="5">
        <v>2.96E-8</v>
      </c>
      <c r="P2" s="5">
        <v>1.4100000000000001E-7</v>
      </c>
      <c r="Q2" s="3">
        <v>180.3130377</v>
      </c>
      <c r="R2" s="3">
        <v>168.02476609999999</v>
      </c>
      <c r="S2" s="1">
        <v>46</v>
      </c>
      <c r="T2" s="6">
        <f t="shared" ref="T2:T10" si="0">S2/62</f>
        <v>0.74193548387096775</v>
      </c>
      <c r="U2" s="1"/>
      <c r="V2" s="1"/>
    </row>
    <row r="3" spans="1:22">
      <c r="A3" s="12"/>
      <c r="B3" s="11"/>
      <c r="C3" s="1" t="s">
        <v>0</v>
      </c>
      <c r="D3" t="s">
        <v>34</v>
      </c>
      <c r="E3" s="3">
        <v>5.2344855040000002</v>
      </c>
      <c r="F3" s="5">
        <v>1.9800000000000001E-6</v>
      </c>
      <c r="G3" s="3">
        <v>104.6189512</v>
      </c>
      <c r="H3" t="s">
        <v>78</v>
      </c>
      <c r="I3" t="s">
        <v>18</v>
      </c>
      <c r="J3" t="s">
        <v>35</v>
      </c>
      <c r="K3" s="1">
        <v>485</v>
      </c>
      <c r="L3" s="1">
        <v>535</v>
      </c>
      <c r="M3" s="3">
        <v>5.1901404429999998</v>
      </c>
      <c r="N3" s="3">
        <v>5.2775080509999999</v>
      </c>
      <c r="O3" s="5">
        <v>2.9299999999999999E-6</v>
      </c>
      <c r="P3" s="5">
        <v>1.04E-6</v>
      </c>
      <c r="Q3" s="3">
        <v>101.4522312</v>
      </c>
      <c r="R3" s="3">
        <v>107.7856713</v>
      </c>
      <c r="S3" s="1">
        <v>46</v>
      </c>
      <c r="T3" s="6">
        <f t="shared" si="0"/>
        <v>0.74193548387096775</v>
      </c>
      <c r="U3" s="1"/>
      <c r="V3" s="1"/>
    </row>
    <row r="4" spans="1:22">
      <c r="A4" s="12"/>
      <c r="B4" s="11"/>
      <c r="C4" s="1" t="s">
        <v>2</v>
      </c>
      <c r="D4" t="s">
        <v>42</v>
      </c>
      <c r="E4" s="3">
        <v>3.7266006269999998</v>
      </c>
      <c r="F4" s="5">
        <v>2.3499240000000002E-3</v>
      </c>
      <c r="G4" s="3">
        <v>95.970492129999997</v>
      </c>
      <c r="H4" t="s">
        <v>78</v>
      </c>
      <c r="I4" t="s">
        <v>18</v>
      </c>
      <c r="J4" t="s">
        <v>43</v>
      </c>
      <c r="K4" s="1">
        <v>421</v>
      </c>
      <c r="L4" s="1">
        <v>334</v>
      </c>
      <c r="M4" s="3">
        <v>3.5959222450000001</v>
      </c>
      <c r="N4" s="3">
        <v>3.8464191219999999</v>
      </c>
      <c r="O4" s="5">
        <v>4.0994660000000004E-3</v>
      </c>
      <c r="P4" s="5">
        <v>6.00382E-4</v>
      </c>
      <c r="Q4" s="3">
        <v>87.654334610000006</v>
      </c>
      <c r="R4" s="3">
        <v>104.2866497</v>
      </c>
      <c r="S4" s="1">
        <v>46</v>
      </c>
      <c r="T4" s="6">
        <f t="shared" si="0"/>
        <v>0.74193548387096775</v>
      </c>
      <c r="U4" s="1"/>
      <c r="V4" s="1"/>
    </row>
    <row r="5" spans="1:22">
      <c r="A5" s="12"/>
      <c r="B5" s="11"/>
      <c r="C5" s="1" t="s">
        <v>2</v>
      </c>
      <c r="D5" t="s">
        <v>34</v>
      </c>
      <c r="E5" s="3">
        <v>4.4265107910000001</v>
      </c>
      <c r="F5" s="5">
        <v>3.2077260000000002E-3</v>
      </c>
      <c r="G5" s="3">
        <v>59.748147330000002</v>
      </c>
      <c r="H5" t="s">
        <v>78</v>
      </c>
      <c r="I5" t="s">
        <v>18</v>
      </c>
      <c r="J5" t="s">
        <v>35</v>
      </c>
      <c r="K5" s="1">
        <v>295</v>
      </c>
      <c r="L5" s="1">
        <v>186</v>
      </c>
      <c r="M5" s="3">
        <v>4.4664371799999998</v>
      </c>
      <c r="N5" s="3">
        <v>4.3854479189999998</v>
      </c>
      <c r="O5" s="5">
        <v>1.842703E-3</v>
      </c>
      <c r="P5" s="5">
        <v>4.5727490000000001E-3</v>
      </c>
      <c r="Q5" s="3">
        <v>61.420495750000001</v>
      </c>
      <c r="R5" s="3">
        <v>58.075798910000003</v>
      </c>
      <c r="S5" s="1">
        <v>46</v>
      </c>
      <c r="T5" s="6">
        <f t="shared" si="0"/>
        <v>0.74193548387096775</v>
      </c>
      <c r="U5" s="1"/>
      <c r="V5" s="1"/>
    </row>
    <row r="6" spans="1:22">
      <c r="A6" s="12"/>
      <c r="B6" s="8"/>
      <c r="C6"/>
      <c r="E6" s="3"/>
      <c r="F6" s="5"/>
      <c r="G6" s="3"/>
      <c r="M6" s="3"/>
      <c r="N6" s="3"/>
      <c r="O6" s="5"/>
      <c r="P6" s="5"/>
      <c r="Q6" s="3"/>
      <c r="R6" s="3"/>
      <c r="T6" s="1"/>
      <c r="U6" s="1"/>
      <c r="V6" s="1"/>
    </row>
    <row r="7" spans="1:22">
      <c r="A7" s="12"/>
      <c r="B7" s="10" t="s">
        <v>99</v>
      </c>
      <c r="C7" s="1" t="s">
        <v>3</v>
      </c>
      <c r="D7" t="s">
        <v>51</v>
      </c>
      <c r="E7" s="3">
        <v>3.9878233349999999</v>
      </c>
      <c r="F7" s="5">
        <v>3.10661E-4</v>
      </c>
      <c r="G7" s="3">
        <v>50.985578769999996</v>
      </c>
      <c r="H7" t="s">
        <v>78</v>
      </c>
      <c r="I7" t="s">
        <v>18</v>
      </c>
      <c r="J7" t="s">
        <v>52</v>
      </c>
      <c r="K7" s="1">
        <v>515</v>
      </c>
      <c r="L7" s="1">
        <v>227</v>
      </c>
      <c r="M7" s="3">
        <v>4.1126087480000004</v>
      </c>
      <c r="N7" s="3">
        <v>3.8512138660000002</v>
      </c>
      <c r="O7" s="5">
        <v>2.3099999999999999E-5</v>
      </c>
      <c r="P7" s="5">
        <v>5.9827000000000003E-4</v>
      </c>
      <c r="Q7" s="3">
        <v>63.581188849999997</v>
      </c>
      <c r="R7" s="3">
        <v>38.389968680000003</v>
      </c>
      <c r="S7" s="1">
        <v>20</v>
      </c>
      <c r="T7" s="6">
        <f t="shared" si="0"/>
        <v>0.32258064516129031</v>
      </c>
      <c r="U7" s="1"/>
      <c r="V7" s="1"/>
    </row>
    <row r="8" spans="1:22">
      <c r="A8" s="12"/>
      <c r="B8" s="10"/>
      <c r="C8" s="1">
        <v>2104</v>
      </c>
      <c r="D8" t="s">
        <v>51</v>
      </c>
      <c r="E8" s="3">
        <v>4.039616433</v>
      </c>
      <c r="F8" s="5">
        <v>5.0599999999999997E-5</v>
      </c>
      <c r="G8" s="3">
        <v>132.39583909999999</v>
      </c>
      <c r="H8" t="s">
        <v>78</v>
      </c>
      <c r="I8" t="s">
        <v>18</v>
      </c>
      <c r="J8" t="s">
        <v>52</v>
      </c>
      <c r="K8" s="1">
        <v>619</v>
      </c>
      <c r="L8" s="1">
        <v>696</v>
      </c>
      <c r="M8" s="3">
        <v>3.959726206</v>
      </c>
      <c r="N8" s="3">
        <v>4.1153138489999996</v>
      </c>
      <c r="O8" s="5">
        <v>8.5799999999999998E-5</v>
      </c>
      <c r="P8" s="5">
        <v>1.5500000000000001E-5</v>
      </c>
      <c r="Q8" s="3">
        <v>125.2621094</v>
      </c>
      <c r="R8" s="3">
        <v>139.52956879999999</v>
      </c>
      <c r="S8" s="1">
        <v>20</v>
      </c>
      <c r="T8" s="6">
        <f t="shared" si="0"/>
        <v>0.32258064516129031</v>
      </c>
      <c r="U8" s="1"/>
      <c r="V8" s="1"/>
    </row>
    <row r="9" spans="1:22">
      <c r="A9" s="12"/>
      <c r="B9" s="10"/>
      <c r="C9" s="1">
        <v>2154</v>
      </c>
      <c r="D9" t="s">
        <v>51</v>
      </c>
      <c r="E9" s="3">
        <v>3.5594656090000001</v>
      </c>
      <c r="F9" s="5">
        <v>2.864264E-3</v>
      </c>
      <c r="G9" s="3">
        <v>94.902729140000005</v>
      </c>
      <c r="H9" t="s">
        <v>78</v>
      </c>
      <c r="I9" t="s">
        <v>18</v>
      </c>
      <c r="J9" t="s">
        <v>52</v>
      </c>
      <c r="K9" s="1">
        <v>712</v>
      </c>
      <c r="L9" s="1">
        <v>461</v>
      </c>
      <c r="M9" s="3">
        <v>3.5506431300000001</v>
      </c>
      <c r="N9" s="3">
        <v>3.5682344640000001</v>
      </c>
      <c r="O9" s="5">
        <v>2.8165600000000001E-3</v>
      </c>
      <c r="P9" s="5">
        <v>2.9119670000000001E-3</v>
      </c>
      <c r="Q9" s="3">
        <v>94.319776899999994</v>
      </c>
      <c r="R9" s="3">
        <v>95.485681389999996</v>
      </c>
      <c r="S9" s="1">
        <v>20</v>
      </c>
      <c r="T9" s="6">
        <f t="shared" si="0"/>
        <v>0.32258064516129031</v>
      </c>
      <c r="U9" s="1"/>
      <c r="V9" s="1"/>
    </row>
    <row r="10" spans="1:22">
      <c r="A10" s="12"/>
      <c r="B10" s="10"/>
      <c r="C10" s="1">
        <v>2326</v>
      </c>
      <c r="D10" t="s">
        <v>42</v>
      </c>
      <c r="E10" s="3">
        <v>3.6238230429999998</v>
      </c>
      <c r="F10" s="5">
        <v>3.2877230000000002E-3</v>
      </c>
      <c r="G10" s="3">
        <v>89.368572499999999</v>
      </c>
      <c r="H10" t="s">
        <v>78</v>
      </c>
      <c r="I10" t="s">
        <v>18</v>
      </c>
      <c r="J10" t="s">
        <v>43</v>
      </c>
      <c r="K10" s="1">
        <v>360</v>
      </c>
      <c r="L10" s="1">
        <v>383</v>
      </c>
      <c r="M10" s="3">
        <v>3.6006831469999998</v>
      </c>
      <c r="N10" s="3">
        <v>3.6465976420000001</v>
      </c>
      <c r="O10" s="5">
        <v>3.7606229999999998E-3</v>
      </c>
      <c r="P10" s="5">
        <v>2.8148240000000001E-3</v>
      </c>
      <c r="Q10" s="3">
        <v>87.946385930000005</v>
      </c>
      <c r="R10" s="3">
        <v>90.790759059999999</v>
      </c>
      <c r="S10" s="1">
        <v>46</v>
      </c>
      <c r="T10" s="6">
        <f t="shared" si="0"/>
        <v>0.74193548387096775</v>
      </c>
      <c r="U10" s="1"/>
      <c r="V10" s="1"/>
    </row>
    <row r="11" spans="1:22">
      <c r="E11" s="1"/>
      <c r="T11" s="1"/>
    </row>
    <row r="12" spans="1:22">
      <c r="E12" s="1"/>
      <c r="T12" s="1"/>
    </row>
    <row r="13" spans="1:22">
      <c r="E13" s="1"/>
      <c r="T13" s="1"/>
    </row>
    <row r="14" spans="1:22">
      <c r="A14" s="12" t="s">
        <v>101</v>
      </c>
      <c r="B14" s="9" t="s">
        <v>102</v>
      </c>
      <c r="C14" s="1" t="s">
        <v>1</v>
      </c>
      <c r="D14" t="s">
        <v>56</v>
      </c>
      <c r="E14" s="3">
        <v>4.60629825</v>
      </c>
      <c r="F14" s="5">
        <v>9.0040699999999999E-4</v>
      </c>
      <c r="G14" s="3">
        <v>74.342816459999995</v>
      </c>
      <c r="H14" t="s">
        <v>79</v>
      </c>
      <c r="I14" t="s">
        <v>18</v>
      </c>
      <c r="J14" t="s">
        <v>57</v>
      </c>
      <c r="K14" s="1">
        <v>374</v>
      </c>
      <c r="L14" s="1">
        <v>137</v>
      </c>
      <c r="M14" s="3">
        <v>4.4947255049999999</v>
      </c>
      <c r="N14" s="3">
        <v>4.7098583329999997</v>
      </c>
      <c r="O14" s="5">
        <v>1.0120050000000001E-3</v>
      </c>
      <c r="P14" s="5">
        <v>7.88808E-4</v>
      </c>
      <c r="Q14" s="3">
        <v>68.79353974</v>
      </c>
      <c r="R14" s="3">
        <v>79.892093189999997</v>
      </c>
      <c r="S14" s="1">
        <v>32</v>
      </c>
      <c r="T14" s="6">
        <f t="shared" ref="T14:T42" si="1">S14/62</f>
        <v>0.5161290322580645</v>
      </c>
    </row>
    <row r="15" spans="1:22">
      <c r="A15" s="12"/>
      <c r="E15" s="3"/>
      <c r="F15" s="5"/>
      <c r="G15" s="3"/>
      <c r="M15" s="3"/>
      <c r="N15" s="3"/>
      <c r="O15" s="5"/>
      <c r="P15" s="5"/>
      <c r="Q15" s="3"/>
      <c r="R15" s="3"/>
      <c r="T15" s="7"/>
    </row>
    <row r="16" spans="1:22">
      <c r="A16" s="12"/>
      <c r="B16" s="10" t="s">
        <v>99</v>
      </c>
      <c r="C16" s="1" t="s">
        <v>3</v>
      </c>
      <c r="D16" t="s">
        <v>31</v>
      </c>
      <c r="E16" s="3">
        <v>3.9139178760000002</v>
      </c>
      <c r="F16" s="5">
        <v>2.07653E-4</v>
      </c>
      <c r="G16" s="3">
        <v>52.823055529999998</v>
      </c>
      <c r="H16" t="s">
        <v>80</v>
      </c>
      <c r="I16" t="s">
        <v>32</v>
      </c>
      <c r="J16" t="s">
        <v>33</v>
      </c>
      <c r="K16" s="1">
        <v>516</v>
      </c>
      <c r="L16" s="1">
        <v>248</v>
      </c>
      <c r="M16" s="3">
        <v>3.980586036</v>
      </c>
      <c r="N16" s="3">
        <v>3.844019029</v>
      </c>
      <c r="O16" s="5">
        <v>5.2200000000000002E-5</v>
      </c>
      <c r="P16" s="5">
        <v>3.6305499999999999E-4</v>
      </c>
      <c r="Q16" s="3">
        <v>63.704647469999998</v>
      </c>
      <c r="R16" s="3">
        <v>41.941463579999997</v>
      </c>
      <c r="S16" s="1">
        <v>8</v>
      </c>
      <c r="T16" s="6">
        <f t="shared" si="1"/>
        <v>0.12903225806451613</v>
      </c>
    </row>
    <row r="17" spans="1:20">
      <c r="A17" s="12"/>
      <c r="B17" s="10"/>
      <c r="C17" s="1" t="s">
        <v>3</v>
      </c>
      <c r="D17" t="s">
        <v>66</v>
      </c>
      <c r="E17" s="3">
        <v>3.2813917510000001</v>
      </c>
      <c r="F17" s="5">
        <v>5.3040149999999996E-3</v>
      </c>
      <c r="G17" s="3">
        <v>43.347213510000003</v>
      </c>
      <c r="H17" t="s">
        <v>81</v>
      </c>
      <c r="I17" t="s">
        <v>18</v>
      </c>
      <c r="J17" t="s">
        <v>67</v>
      </c>
      <c r="K17" s="1">
        <v>394</v>
      </c>
      <c r="L17" s="1">
        <v>225</v>
      </c>
      <c r="M17" s="3">
        <v>3.2242273539999999</v>
      </c>
      <c r="N17" s="3">
        <v>3.3363771689999999</v>
      </c>
      <c r="O17" s="5">
        <v>6.3440249999999997E-3</v>
      </c>
      <c r="P17" s="5">
        <v>4.2640059999999999E-3</v>
      </c>
      <c r="Q17" s="3">
        <v>48.642695940000003</v>
      </c>
      <c r="R17" s="3">
        <v>38.051731070000002</v>
      </c>
      <c r="S17" s="1">
        <v>9</v>
      </c>
      <c r="T17" s="6">
        <f t="shared" si="1"/>
        <v>0.14516129032258066</v>
      </c>
    </row>
    <row r="18" spans="1:20">
      <c r="A18" s="12"/>
      <c r="B18" s="10"/>
      <c r="C18" s="1" t="s">
        <v>4</v>
      </c>
      <c r="D18" t="s">
        <v>15</v>
      </c>
      <c r="E18" s="3">
        <v>4.558488659</v>
      </c>
      <c r="F18" s="5">
        <v>4.9299999999999998E-7</v>
      </c>
      <c r="G18" s="3">
        <v>196.3581131</v>
      </c>
      <c r="H18" t="s">
        <v>82</v>
      </c>
      <c r="I18" t="s">
        <v>16</v>
      </c>
      <c r="J18" t="s">
        <v>17</v>
      </c>
      <c r="K18" s="1">
        <v>806</v>
      </c>
      <c r="L18" s="1">
        <v>586</v>
      </c>
      <c r="M18" s="3">
        <v>4.771481616</v>
      </c>
      <c r="N18" s="3">
        <v>4.3085114630000003</v>
      </c>
      <c r="O18" s="5">
        <v>9.0299999999999998E-10</v>
      </c>
      <c r="P18" s="5">
        <v>9.8599999999999996E-7</v>
      </c>
      <c r="Q18" s="3">
        <v>227.600548</v>
      </c>
      <c r="R18" s="3">
        <v>165.11567819999999</v>
      </c>
      <c r="S18" s="1">
        <v>27</v>
      </c>
      <c r="T18" s="6">
        <f t="shared" si="1"/>
        <v>0.43548387096774194</v>
      </c>
    </row>
    <row r="19" spans="1:20">
      <c r="A19" s="12"/>
      <c r="B19" s="10"/>
      <c r="C19" s="1" t="s">
        <v>4</v>
      </c>
      <c r="D19" t="s">
        <v>29</v>
      </c>
      <c r="E19" s="3">
        <v>5.4187156529999996</v>
      </c>
      <c r="F19" s="5">
        <v>5.6199999999999997E-5</v>
      </c>
      <c r="G19" s="3">
        <v>87.75181757</v>
      </c>
      <c r="H19" t="s">
        <v>82</v>
      </c>
      <c r="I19" t="s">
        <v>16</v>
      </c>
      <c r="J19" t="s">
        <v>30</v>
      </c>
      <c r="K19" s="1">
        <v>397</v>
      </c>
      <c r="L19" s="1">
        <v>225</v>
      </c>
      <c r="M19" s="3">
        <v>5.7719909920000001</v>
      </c>
      <c r="N19" s="3">
        <v>4.9498699290000001</v>
      </c>
      <c r="O19" s="5">
        <v>8.5400000000000007E-9</v>
      </c>
      <c r="P19" s="5">
        <v>1.12336E-4</v>
      </c>
      <c r="Q19" s="3">
        <v>112.1059771</v>
      </c>
      <c r="R19" s="3">
        <v>63.397658010000001</v>
      </c>
      <c r="S19" s="1">
        <v>28</v>
      </c>
      <c r="T19" s="6">
        <f t="shared" si="1"/>
        <v>0.45161290322580644</v>
      </c>
    </row>
    <row r="20" spans="1:20">
      <c r="A20" s="12"/>
      <c r="B20" s="10"/>
      <c r="C20" s="1" t="s">
        <v>4</v>
      </c>
      <c r="D20" t="s">
        <v>44</v>
      </c>
      <c r="E20" s="3">
        <v>4.2459090990000004</v>
      </c>
      <c r="F20" s="5">
        <v>3.6227479999999999E-3</v>
      </c>
      <c r="G20" s="3">
        <v>54.163755469999998</v>
      </c>
      <c r="H20" t="s">
        <v>83</v>
      </c>
      <c r="I20" t="s">
        <v>45</v>
      </c>
      <c r="J20" t="s">
        <v>46</v>
      </c>
      <c r="K20" s="1">
        <v>232</v>
      </c>
      <c r="L20" s="1">
        <v>241</v>
      </c>
      <c r="M20" s="3">
        <v>4.2391071660000001</v>
      </c>
      <c r="N20" s="3">
        <v>4.252679112</v>
      </c>
      <c r="O20" s="5">
        <v>3.8010919999999998E-3</v>
      </c>
      <c r="P20" s="5">
        <v>3.4444050000000002E-3</v>
      </c>
      <c r="Q20" s="3">
        <v>53.909207600000002</v>
      </c>
      <c r="R20" s="3">
        <v>54.418303340000001</v>
      </c>
      <c r="S20" s="1">
        <v>36</v>
      </c>
      <c r="T20" s="6">
        <f t="shared" si="1"/>
        <v>0.58064516129032262</v>
      </c>
    </row>
    <row r="21" spans="1:20">
      <c r="A21" s="12"/>
      <c r="B21" s="10"/>
      <c r="C21" s="1">
        <v>2090</v>
      </c>
      <c r="D21" t="s">
        <v>49</v>
      </c>
      <c r="E21" s="3">
        <v>4.6114235690000003</v>
      </c>
      <c r="F21" s="5">
        <v>3.0599999999999998E-5</v>
      </c>
      <c r="G21" s="3">
        <v>120.8092607</v>
      </c>
      <c r="H21" t="s">
        <v>84</v>
      </c>
      <c r="I21" t="s">
        <v>41</v>
      </c>
      <c r="J21" t="s">
        <v>50</v>
      </c>
      <c r="K21" s="1">
        <v>571</v>
      </c>
      <c r="L21" s="1">
        <v>434</v>
      </c>
      <c r="M21" s="3">
        <v>4.8029049730000004</v>
      </c>
      <c r="N21" s="3">
        <v>4.3905812529999997</v>
      </c>
      <c r="O21" s="5">
        <v>3.8000000000000001E-7</v>
      </c>
      <c r="P21" s="5">
        <v>6.0900000000000003E-5</v>
      </c>
      <c r="Q21" s="3">
        <v>137.9601945</v>
      </c>
      <c r="R21" s="3">
        <v>103.65832690000001</v>
      </c>
      <c r="S21" s="1">
        <v>30</v>
      </c>
      <c r="T21" s="6">
        <f t="shared" si="1"/>
        <v>0.4838709677419355</v>
      </c>
    </row>
    <row r="22" spans="1:20">
      <c r="A22" s="12"/>
      <c r="B22" s="10"/>
      <c r="C22" s="1">
        <v>2104</v>
      </c>
      <c r="D22" t="s">
        <v>27</v>
      </c>
      <c r="E22" s="3">
        <v>4.8381490869999997</v>
      </c>
      <c r="F22" s="5">
        <v>1.46E-6</v>
      </c>
      <c r="G22" s="3">
        <v>123.8294456</v>
      </c>
      <c r="H22" t="s">
        <v>85</v>
      </c>
      <c r="I22" t="s">
        <v>18</v>
      </c>
      <c r="J22" t="s">
        <v>28</v>
      </c>
      <c r="K22" s="1">
        <v>570</v>
      </c>
      <c r="L22" s="1">
        <v>660</v>
      </c>
      <c r="M22" s="3">
        <v>4.7357906060000001</v>
      </c>
      <c r="N22" s="3">
        <v>4.9337239249999998</v>
      </c>
      <c r="O22" s="5">
        <v>2.7199999999999998E-6</v>
      </c>
      <c r="P22" s="5">
        <v>1.9399999999999999E-7</v>
      </c>
      <c r="Q22" s="3">
        <v>115.346369</v>
      </c>
      <c r="R22" s="3">
        <v>132.31252219999999</v>
      </c>
      <c r="S22" s="1">
        <v>26</v>
      </c>
      <c r="T22" s="6">
        <f t="shared" si="1"/>
        <v>0.41935483870967744</v>
      </c>
    </row>
    <row r="23" spans="1:20">
      <c r="A23" s="12"/>
      <c r="B23" s="10"/>
      <c r="C23" s="1">
        <v>2104</v>
      </c>
      <c r="D23" t="s">
        <v>70</v>
      </c>
      <c r="E23" s="3">
        <v>4.6323739259999996</v>
      </c>
      <c r="F23" s="5">
        <v>2.65E-5</v>
      </c>
      <c r="G23" s="3">
        <v>101.38883149999999</v>
      </c>
      <c r="H23" t="s">
        <v>86</v>
      </c>
      <c r="I23" t="s">
        <v>18</v>
      </c>
      <c r="J23" t="s">
        <v>71</v>
      </c>
      <c r="K23" s="1">
        <v>477</v>
      </c>
      <c r="L23" s="1">
        <v>530</v>
      </c>
      <c r="M23" s="3">
        <v>4.5614940720000003</v>
      </c>
      <c r="N23" s="3">
        <v>4.6999339090000003</v>
      </c>
      <c r="O23" s="5">
        <v>4.3699999999999998E-5</v>
      </c>
      <c r="P23" s="5">
        <v>9.38E-6</v>
      </c>
      <c r="Q23" s="3">
        <v>96.526698229999994</v>
      </c>
      <c r="R23" s="3">
        <v>106.25096480000001</v>
      </c>
      <c r="S23" s="1">
        <v>31</v>
      </c>
      <c r="T23" s="6">
        <f t="shared" si="1"/>
        <v>0.5</v>
      </c>
    </row>
    <row r="24" spans="1:20">
      <c r="A24" s="12"/>
      <c r="B24" s="10"/>
      <c r="C24" s="1">
        <v>2104</v>
      </c>
      <c r="D24" t="s">
        <v>62</v>
      </c>
      <c r="E24" s="3">
        <v>4.2020995499999998</v>
      </c>
      <c r="F24" s="5">
        <v>1.21847E-4</v>
      </c>
      <c r="G24" s="3">
        <v>112.9330556</v>
      </c>
      <c r="H24" t="s">
        <v>87</v>
      </c>
      <c r="I24" t="s">
        <v>18</v>
      </c>
      <c r="J24" t="s">
        <v>63</v>
      </c>
      <c r="K24" s="1">
        <v>495</v>
      </c>
      <c r="L24" s="1">
        <v>627</v>
      </c>
      <c r="M24" s="3">
        <v>4.0291192990000004</v>
      </c>
      <c r="N24" s="3">
        <v>4.3565421940000002</v>
      </c>
      <c r="O24" s="5">
        <v>2.36789E-4</v>
      </c>
      <c r="P24" s="5">
        <v>6.9099999999999999E-6</v>
      </c>
      <c r="Q24" s="3">
        <v>100.1692151</v>
      </c>
      <c r="R24" s="3">
        <v>125.6968961</v>
      </c>
      <c r="S24" s="1">
        <v>23</v>
      </c>
      <c r="T24" s="6">
        <f t="shared" si="1"/>
        <v>0.37096774193548387</v>
      </c>
    </row>
    <row r="25" spans="1:20">
      <c r="A25" s="12"/>
      <c r="B25" s="10"/>
      <c r="C25" s="1">
        <v>2104</v>
      </c>
      <c r="D25" t="s">
        <v>68</v>
      </c>
      <c r="E25" s="3">
        <v>4.216263766</v>
      </c>
      <c r="F25" s="5">
        <v>2.27858E-4</v>
      </c>
      <c r="G25" s="3">
        <v>90.742961170000001</v>
      </c>
      <c r="H25" t="s">
        <v>87</v>
      </c>
      <c r="I25" t="s">
        <v>18</v>
      </c>
      <c r="J25" t="s">
        <v>69</v>
      </c>
      <c r="K25" s="1">
        <v>455</v>
      </c>
      <c r="L25" s="1">
        <v>446</v>
      </c>
      <c r="M25" s="3">
        <v>4.2372728449999997</v>
      </c>
      <c r="N25" s="3">
        <v>4.1949442169999998</v>
      </c>
      <c r="O25" s="5">
        <v>1.8695499999999999E-4</v>
      </c>
      <c r="P25" s="5">
        <v>2.6876100000000001E-4</v>
      </c>
      <c r="Q25" s="3">
        <v>92.074733109999997</v>
      </c>
      <c r="R25" s="3">
        <v>89.411189230000005</v>
      </c>
      <c r="S25" s="1">
        <v>26</v>
      </c>
      <c r="T25" s="6">
        <f t="shared" si="1"/>
        <v>0.41935483870967744</v>
      </c>
    </row>
    <row r="26" spans="1:20">
      <c r="A26" s="12"/>
      <c r="B26" s="10"/>
      <c r="C26" s="1">
        <v>2104</v>
      </c>
      <c r="D26" t="s">
        <v>39</v>
      </c>
      <c r="E26" s="3">
        <v>4.6061297159999999</v>
      </c>
      <c r="F26" s="5">
        <v>2.7439499999999998E-4</v>
      </c>
      <c r="G26" s="3">
        <v>81.033359799999999</v>
      </c>
      <c r="H26" t="s">
        <v>85</v>
      </c>
      <c r="I26" t="s">
        <v>18</v>
      </c>
      <c r="J26" t="s">
        <v>40</v>
      </c>
      <c r="K26" s="1">
        <v>363</v>
      </c>
      <c r="L26" s="1">
        <v>442</v>
      </c>
      <c r="M26" s="3">
        <v>4.4645727239999999</v>
      </c>
      <c r="N26" s="3">
        <v>4.7350298100000003</v>
      </c>
      <c r="O26" s="5">
        <v>5.0579800000000001E-4</v>
      </c>
      <c r="P26" s="5">
        <v>4.3000000000000002E-5</v>
      </c>
      <c r="Q26" s="3">
        <v>73.457424439999997</v>
      </c>
      <c r="R26" s="3">
        <v>88.609295160000002</v>
      </c>
      <c r="S26" s="1">
        <v>24</v>
      </c>
      <c r="T26" s="6">
        <f t="shared" si="1"/>
        <v>0.38709677419354838</v>
      </c>
    </row>
    <row r="27" spans="1:20">
      <c r="A27" s="12"/>
      <c r="B27" s="10"/>
      <c r="C27" s="1">
        <v>2146</v>
      </c>
      <c r="D27" t="s">
        <v>64</v>
      </c>
      <c r="E27" s="3">
        <v>3.8839604360000002</v>
      </c>
      <c r="F27" s="5">
        <v>6.9099999999999999E-5</v>
      </c>
      <c r="G27" s="3">
        <v>131.16993819999999</v>
      </c>
      <c r="H27" t="s">
        <v>88</v>
      </c>
      <c r="I27" t="s">
        <v>18</v>
      </c>
      <c r="J27" t="s">
        <v>65</v>
      </c>
      <c r="K27" s="1">
        <v>524</v>
      </c>
      <c r="L27" s="1">
        <v>552</v>
      </c>
      <c r="M27" s="3">
        <v>3.8938519700000001</v>
      </c>
      <c r="N27" s="3">
        <v>3.8740006149999999</v>
      </c>
      <c r="O27" s="5">
        <v>6.2500000000000001E-5</v>
      </c>
      <c r="P27" s="5">
        <v>7.5799999999999999E-5</v>
      </c>
      <c r="Q27" s="3">
        <v>132.07435889999999</v>
      </c>
      <c r="R27" s="3">
        <v>130.26551749999999</v>
      </c>
      <c r="S27" s="1">
        <v>12</v>
      </c>
      <c r="T27" s="6">
        <f t="shared" si="1"/>
        <v>0.19354838709677419</v>
      </c>
    </row>
    <row r="28" spans="1:20">
      <c r="A28" s="12"/>
      <c r="B28" s="10"/>
      <c r="C28" s="1">
        <v>2146</v>
      </c>
      <c r="D28" t="s">
        <v>37</v>
      </c>
      <c r="E28" s="3">
        <v>3.9527325260000001</v>
      </c>
      <c r="F28" s="5">
        <v>5.7766700000000002E-4</v>
      </c>
      <c r="G28" s="3">
        <v>98.948273639999996</v>
      </c>
      <c r="H28" t="s">
        <v>89</v>
      </c>
      <c r="I28" t="s">
        <v>36</v>
      </c>
      <c r="J28" t="s">
        <v>38</v>
      </c>
      <c r="K28" s="1">
        <v>420</v>
      </c>
      <c r="L28" s="1">
        <v>390</v>
      </c>
      <c r="M28" s="3">
        <v>4.0501716429999997</v>
      </c>
      <c r="N28" s="3">
        <v>3.848232646</v>
      </c>
      <c r="O28" s="5">
        <v>1.7551200000000001E-4</v>
      </c>
      <c r="P28" s="5">
        <v>9.7982199999999998E-4</v>
      </c>
      <c r="Q28" s="3">
        <v>105.86112730000001</v>
      </c>
      <c r="R28" s="3">
        <v>92.035419950000005</v>
      </c>
      <c r="S28" s="1">
        <v>13</v>
      </c>
      <c r="T28" s="6">
        <f t="shared" si="1"/>
        <v>0.20967741935483872</v>
      </c>
    </row>
    <row r="29" spans="1:20">
      <c r="A29" s="12"/>
      <c r="B29" s="10"/>
      <c r="C29" s="1">
        <v>2154</v>
      </c>
      <c r="D29" t="s">
        <v>72</v>
      </c>
      <c r="E29" s="3">
        <v>4.5467314830000003</v>
      </c>
      <c r="F29" s="5">
        <v>1.3400000000000001E-7</v>
      </c>
      <c r="G29" s="3">
        <v>177.13785909999999</v>
      </c>
      <c r="H29" t="s">
        <v>90</v>
      </c>
      <c r="I29" t="s">
        <v>73</v>
      </c>
      <c r="J29" t="s">
        <v>74</v>
      </c>
      <c r="K29" s="1">
        <v>1325</v>
      </c>
      <c r="L29" s="1">
        <v>863</v>
      </c>
      <c r="M29" s="3">
        <v>4.5336069610000003</v>
      </c>
      <c r="N29" s="3">
        <v>4.5597376829999998</v>
      </c>
      <c r="O29" s="5">
        <v>1.43E-7</v>
      </c>
      <c r="P29" s="5">
        <v>1.24E-7</v>
      </c>
      <c r="Q29" s="3">
        <v>175.52486569999999</v>
      </c>
      <c r="R29" s="3">
        <v>178.7508526</v>
      </c>
      <c r="S29" s="1">
        <v>5</v>
      </c>
      <c r="T29" s="6">
        <f t="shared" si="1"/>
        <v>8.0645161290322578E-2</v>
      </c>
    </row>
    <row r="30" spans="1:20">
      <c r="A30" s="12"/>
      <c r="B30" s="10"/>
      <c r="C30" s="1">
        <v>2204</v>
      </c>
      <c r="D30" t="s">
        <v>22</v>
      </c>
      <c r="E30" s="3">
        <v>4.3385891860000001</v>
      </c>
      <c r="F30" s="5">
        <v>2.9699999999999999E-9</v>
      </c>
      <c r="G30" s="3">
        <v>264.01947189999998</v>
      </c>
      <c r="H30" t="s">
        <v>91</v>
      </c>
      <c r="I30" t="s">
        <v>18</v>
      </c>
      <c r="J30" t="s">
        <v>23</v>
      </c>
      <c r="K30" s="1">
        <v>1074</v>
      </c>
      <c r="L30" s="1">
        <v>1100</v>
      </c>
      <c r="M30" s="3">
        <v>4.2446235579999998</v>
      </c>
      <c r="N30" s="3">
        <v>4.4268070980000003</v>
      </c>
      <c r="O30" s="5">
        <v>5.6699999999999997E-9</v>
      </c>
      <c r="P30" s="5">
        <v>2.6500000000000002E-10</v>
      </c>
      <c r="Q30" s="3">
        <v>247.36791550000001</v>
      </c>
      <c r="R30" s="3">
        <v>280.67102829999999</v>
      </c>
      <c r="S30" s="1">
        <v>10</v>
      </c>
      <c r="T30" s="6">
        <f t="shared" si="1"/>
        <v>0.16129032258064516</v>
      </c>
    </row>
    <row r="31" spans="1:20">
      <c r="A31" s="12"/>
      <c r="B31" s="10"/>
      <c r="C31" s="1">
        <v>2220</v>
      </c>
      <c r="D31" t="s">
        <v>62</v>
      </c>
      <c r="E31" s="3">
        <v>4.3474937200000001</v>
      </c>
      <c r="F31" s="5">
        <v>1.7499999999999998E-5</v>
      </c>
      <c r="G31" s="3">
        <v>124.91099699999999</v>
      </c>
      <c r="H31" t="s">
        <v>87</v>
      </c>
      <c r="I31" t="s">
        <v>18</v>
      </c>
      <c r="J31" t="s">
        <v>63</v>
      </c>
      <c r="K31" s="1">
        <v>519</v>
      </c>
      <c r="L31" s="1">
        <v>670</v>
      </c>
      <c r="M31" s="3">
        <v>4.2309705380000002</v>
      </c>
      <c r="N31" s="3">
        <v>4.4553048630000003</v>
      </c>
      <c r="O31" s="5">
        <v>3.2799999999999998E-5</v>
      </c>
      <c r="P31" s="5">
        <v>2.1399999999999998E-6</v>
      </c>
      <c r="Q31" s="3">
        <v>115.2187291</v>
      </c>
      <c r="R31" s="3">
        <v>134.6032649</v>
      </c>
      <c r="S31" s="1">
        <v>23</v>
      </c>
      <c r="T31" s="6">
        <f t="shared" si="1"/>
        <v>0.37096774193548387</v>
      </c>
    </row>
    <row r="32" spans="1:20">
      <c r="A32" s="12"/>
      <c r="B32" s="10"/>
      <c r="C32" s="1">
        <v>2220</v>
      </c>
      <c r="D32" t="s">
        <v>19</v>
      </c>
      <c r="E32" s="3">
        <v>3.4356865829999998</v>
      </c>
      <c r="F32" s="5">
        <v>3.44379E-3</v>
      </c>
      <c r="G32" s="3">
        <v>100.04375400000001</v>
      </c>
      <c r="H32" t="s">
        <v>92</v>
      </c>
      <c r="I32" t="s">
        <v>20</v>
      </c>
      <c r="J32" t="s">
        <v>21</v>
      </c>
      <c r="K32" s="1">
        <v>428</v>
      </c>
      <c r="L32" s="1">
        <v>523</v>
      </c>
      <c r="M32" s="3">
        <v>3.361309302</v>
      </c>
      <c r="N32" s="3">
        <v>3.5064166509999999</v>
      </c>
      <c r="O32" s="5">
        <v>5.2821370000000001E-3</v>
      </c>
      <c r="P32" s="5">
        <v>1.605443E-3</v>
      </c>
      <c r="Q32" s="3">
        <v>95.016601269999995</v>
      </c>
      <c r="R32" s="3">
        <v>105.0709068</v>
      </c>
      <c r="S32" s="1">
        <v>17</v>
      </c>
      <c r="T32" s="6">
        <f t="shared" si="1"/>
        <v>0.27419354838709675</v>
      </c>
    </row>
    <row r="33" spans="1:20">
      <c r="A33" s="12"/>
      <c r="B33" s="10"/>
      <c r="C33" s="1">
        <v>2220</v>
      </c>
      <c r="D33" t="s">
        <v>27</v>
      </c>
      <c r="E33" s="3">
        <v>3.9933171540000001</v>
      </c>
      <c r="F33" s="5">
        <v>3.5944940000000002E-3</v>
      </c>
      <c r="G33" s="3">
        <v>68.932993440000004</v>
      </c>
      <c r="H33" t="s">
        <v>85</v>
      </c>
      <c r="I33" t="s">
        <v>18</v>
      </c>
      <c r="J33" t="s">
        <v>28</v>
      </c>
      <c r="K33" s="1">
        <v>326</v>
      </c>
      <c r="L33" s="1">
        <v>326</v>
      </c>
      <c r="M33" s="3">
        <v>4.0635146989999997</v>
      </c>
      <c r="N33" s="3">
        <v>3.919528514</v>
      </c>
      <c r="O33" s="5">
        <v>2.0311050000000001E-3</v>
      </c>
      <c r="P33" s="5">
        <v>5.1578830000000003E-3</v>
      </c>
      <c r="Q33" s="3">
        <v>72.372457969999999</v>
      </c>
      <c r="R33" s="3">
        <v>65.493528900000001</v>
      </c>
      <c r="S33" s="1">
        <v>26</v>
      </c>
      <c r="T33" s="6">
        <f t="shared" si="1"/>
        <v>0.41935483870967744</v>
      </c>
    </row>
    <row r="34" spans="1:20">
      <c r="A34" s="12"/>
      <c r="B34" s="10"/>
      <c r="C34" s="1">
        <v>2220</v>
      </c>
      <c r="D34" t="s">
        <v>70</v>
      </c>
      <c r="E34" s="3">
        <v>3.9682845000000002</v>
      </c>
      <c r="F34" s="5">
        <v>6.5729040000000001E-3</v>
      </c>
      <c r="G34" s="3">
        <v>63.975109000000003</v>
      </c>
      <c r="H34" t="s">
        <v>86</v>
      </c>
      <c r="I34" t="s">
        <v>18</v>
      </c>
      <c r="J34" t="s">
        <v>71</v>
      </c>
      <c r="K34" s="1">
        <v>275</v>
      </c>
      <c r="L34" s="1">
        <v>333</v>
      </c>
      <c r="M34" s="3">
        <v>3.9007863519999999</v>
      </c>
      <c r="N34" s="3">
        <v>4.0327653129999996</v>
      </c>
      <c r="O34" s="5">
        <v>9.4362850000000009E-3</v>
      </c>
      <c r="P34" s="5">
        <v>3.7095230000000002E-3</v>
      </c>
      <c r="Q34" s="3">
        <v>61.050386330000002</v>
      </c>
      <c r="R34" s="3">
        <v>66.899831669999998</v>
      </c>
      <c r="S34" s="1">
        <v>31</v>
      </c>
      <c r="T34" s="6">
        <f t="shared" si="1"/>
        <v>0.5</v>
      </c>
    </row>
    <row r="35" spans="1:20">
      <c r="A35" s="12"/>
      <c r="B35" s="10"/>
      <c r="C35" s="1">
        <v>2326</v>
      </c>
      <c r="D35" t="s">
        <v>24</v>
      </c>
      <c r="E35" s="3">
        <v>4.0281660319999997</v>
      </c>
      <c r="F35" s="5">
        <v>1.3050500000000001E-3</v>
      </c>
      <c r="G35" s="3">
        <v>82.381795519999997</v>
      </c>
      <c r="H35" t="s">
        <v>93</v>
      </c>
      <c r="I35" t="s">
        <v>25</v>
      </c>
      <c r="J35" t="s">
        <v>26</v>
      </c>
      <c r="K35" s="1">
        <v>329</v>
      </c>
      <c r="L35" s="1">
        <v>356</v>
      </c>
      <c r="M35" s="3">
        <v>3.9925615479999998</v>
      </c>
      <c r="N35" s="3">
        <v>4.0629129490000002</v>
      </c>
      <c r="O35" s="5">
        <v>1.631359E-3</v>
      </c>
      <c r="P35" s="5">
        <v>9.7874000000000008E-4</v>
      </c>
      <c r="Q35" s="3">
        <v>80.373224919999998</v>
      </c>
      <c r="R35" s="3">
        <v>84.390366130000004</v>
      </c>
      <c r="S35" s="1">
        <v>33</v>
      </c>
      <c r="T35" s="6">
        <f t="shared" si="1"/>
        <v>0.532258064516129</v>
      </c>
    </row>
    <row r="36" spans="1:20">
      <c r="A36" s="12"/>
      <c r="B36" s="10"/>
      <c r="C36" s="1">
        <v>3034</v>
      </c>
      <c r="D36" t="s">
        <v>70</v>
      </c>
      <c r="E36" s="3">
        <v>4.7827658299999998</v>
      </c>
      <c r="F36" s="5">
        <v>5.9100000000000002E-6</v>
      </c>
      <c r="G36" s="3">
        <v>112.5350292</v>
      </c>
      <c r="H36" t="s">
        <v>86</v>
      </c>
      <c r="I36" t="s">
        <v>18</v>
      </c>
      <c r="J36" t="s">
        <v>71</v>
      </c>
      <c r="K36" s="1">
        <v>444</v>
      </c>
      <c r="L36" s="1">
        <v>608</v>
      </c>
      <c r="M36" s="3">
        <v>4.8201542890000004</v>
      </c>
      <c r="N36" s="3">
        <v>4.7443825850000003</v>
      </c>
      <c r="O36" s="5">
        <v>4.1899999999999997E-6</v>
      </c>
      <c r="P36" s="5">
        <v>7.6299999999999998E-6</v>
      </c>
      <c r="Q36" s="3">
        <v>115.4972913</v>
      </c>
      <c r="R36" s="3">
        <v>109.57276709999999</v>
      </c>
      <c r="S36" s="1">
        <v>31</v>
      </c>
      <c r="T36" s="6">
        <f t="shared" si="1"/>
        <v>0.5</v>
      </c>
    </row>
    <row r="37" spans="1:20">
      <c r="A37" s="12"/>
      <c r="B37" s="10"/>
      <c r="C37" s="1">
        <v>3034</v>
      </c>
      <c r="D37" t="s">
        <v>47</v>
      </c>
      <c r="E37" s="3">
        <v>4.7703999250000004</v>
      </c>
      <c r="F37" s="5">
        <v>8.6500000000000002E-5</v>
      </c>
      <c r="G37" s="3">
        <v>79.977400860000003</v>
      </c>
      <c r="H37" t="s">
        <v>94</v>
      </c>
      <c r="I37" t="s">
        <v>18</v>
      </c>
      <c r="J37" t="s">
        <v>48</v>
      </c>
      <c r="K37" s="1">
        <v>317</v>
      </c>
      <c r="L37" s="1">
        <v>430</v>
      </c>
      <c r="M37" s="3">
        <v>4.8143883269999996</v>
      </c>
      <c r="N37" s="3">
        <v>4.7250280030000003</v>
      </c>
      <c r="O37" s="5">
        <v>6.4900000000000005E-5</v>
      </c>
      <c r="P37" s="5">
        <v>1.0809100000000001E-4</v>
      </c>
      <c r="Q37" s="3">
        <v>82.460903909999999</v>
      </c>
      <c r="R37" s="3">
        <v>77.493897810000007</v>
      </c>
      <c r="S37" s="1">
        <v>31</v>
      </c>
      <c r="T37" s="6">
        <f t="shared" si="1"/>
        <v>0.5</v>
      </c>
    </row>
    <row r="38" spans="1:20">
      <c r="A38" s="12"/>
      <c r="B38" s="10"/>
      <c r="C38" s="1">
        <v>3034</v>
      </c>
      <c r="D38" t="s">
        <v>60</v>
      </c>
      <c r="E38" s="3">
        <v>4.3579860930000001</v>
      </c>
      <c r="F38" s="5">
        <v>4.0803699999999998E-3</v>
      </c>
      <c r="G38" s="3">
        <v>49.282308550000003</v>
      </c>
      <c r="H38" t="s">
        <v>86</v>
      </c>
      <c r="I38" t="s">
        <v>18</v>
      </c>
      <c r="J38" t="s">
        <v>61</v>
      </c>
      <c r="K38" s="1">
        <v>187</v>
      </c>
      <c r="L38" s="1">
        <v>277</v>
      </c>
      <c r="M38" s="3">
        <v>4.3390388550000001</v>
      </c>
      <c r="N38" s="3">
        <v>4.376687714</v>
      </c>
      <c r="O38" s="5">
        <v>5.0819979999999999E-3</v>
      </c>
      <c r="P38" s="5">
        <v>3.0787430000000001E-3</v>
      </c>
      <c r="Q38" s="3">
        <v>48.64412943</v>
      </c>
      <c r="R38" s="3">
        <v>49.920487659999999</v>
      </c>
      <c r="S38" s="1">
        <v>33</v>
      </c>
      <c r="T38" s="6">
        <f t="shared" si="1"/>
        <v>0.532258064516129</v>
      </c>
    </row>
    <row r="39" spans="1:20">
      <c r="A39" s="12"/>
      <c r="B39" s="10"/>
      <c r="C39" s="1">
        <v>3297</v>
      </c>
      <c r="D39" t="s">
        <v>27</v>
      </c>
      <c r="E39" s="3">
        <v>4.4090832850000004</v>
      </c>
      <c r="F39" s="5">
        <v>1.59211E-4</v>
      </c>
      <c r="G39" s="3">
        <v>91.966943839999999</v>
      </c>
      <c r="H39" t="s">
        <v>85</v>
      </c>
      <c r="I39" t="s">
        <v>18</v>
      </c>
      <c r="J39" t="s">
        <v>28</v>
      </c>
      <c r="K39" s="1">
        <v>443</v>
      </c>
      <c r="L39" s="1">
        <v>433</v>
      </c>
      <c r="M39" s="3">
        <v>4.4480784690000004</v>
      </c>
      <c r="N39" s="3">
        <v>4.3690047329999997</v>
      </c>
      <c r="O39" s="5">
        <v>1.0265800000000001E-4</v>
      </c>
      <c r="P39" s="5">
        <v>2.1576399999999999E-4</v>
      </c>
      <c r="Q39" s="3">
        <v>94.487839649999998</v>
      </c>
      <c r="R39" s="3">
        <v>89.446048020000006</v>
      </c>
      <c r="S39" s="1">
        <v>26</v>
      </c>
      <c r="T39" s="6">
        <f t="shared" si="1"/>
        <v>0.41935483870967744</v>
      </c>
    </row>
    <row r="40" spans="1:20">
      <c r="A40" s="12"/>
      <c r="B40" s="10"/>
      <c r="C40" s="1">
        <v>3311</v>
      </c>
      <c r="D40" t="s">
        <v>19</v>
      </c>
      <c r="E40" s="3">
        <v>4.0311309700000004</v>
      </c>
      <c r="F40" s="5">
        <v>1.6099999999999998E-5</v>
      </c>
      <c r="G40" s="3">
        <v>151.16205260000001</v>
      </c>
      <c r="H40" t="s">
        <v>92</v>
      </c>
      <c r="I40" t="s">
        <v>20</v>
      </c>
      <c r="J40" t="s">
        <v>21</v>
      </c>
      <c r="K40" s="1">
        <v>575</v>
      </c>
      <c r="L40" s="1">
        <v>619</v>
      </c>
      <c r="M40" s="3">
        <v>4.1452376820000003</v>
      </c>
      <c r="N40" s="3">
        <v>3.9072180990000001</v>
      </c>
      <c r="O40" s="5">
        <v>2.2299999999999998E-6</v>
      </c>
      <c r="P40" s="5">
        <v>2.9899999999999998E-5</v>
      </c>
      <c r="Q40" s="3">
        <v>163.60721179999999</v>
      </c>
      <c r="R40" s="3">
        <v>138.7168935</v>
      </c>
      <c r="S40" s="1">
        <v>17</v>
      </c>
      <c r="T40" s="6">
        <f t="shared" si="1"/>
        <v>0.27419354838709675</v>
      </c>
    </row>
    <row r="41" spans="1:20">
      <c r="A41" s="12"/>
      <c r="B41" s="10"/>
      <c r="C41" s="1">
        <v>3311</v>
      </c>
      <c r="D41" t="s">
        <v>56</v>
      </c>
      <c r="E41" s="3">
        <v>4.5006332540000002</v>
      </c>
      <c r="F41" s="5">
        <v>3.3000899999999998E-4</v>
      </c>
      <c r="G41" s="3">
        <v>69.163896010000002</v>
      </c>
      <c r="H41" t="s">
        <v>79</v>
      </c>
      <c r="I41" t="s">
        <v>18</v>
      </c>
      <c r="J41" t="s">
        <v>57</v>
      </c>
      <c r="K41" s="1">
        <v>242</v>
      </c>
      <c r="L41" s="1">
        <v>310</v>
      </c>
      <c r="M41" s="3">
        <v>4.4941214140000003</v>
      </c>
      <c r="N41" s="3">
        <v>4.5071158349999996</v>
      </c>
      <c r="O41" s="5">
        <v>3.7762000000000001E-4</v>
      </c>
      <c r="P41" s="5">
        <v>2.82398E-4</v>
      </c>
      <c r="Q41" s="3">
        <v>68.857296099999999</v>
      </c>
      <c r="R41" s="3">
        <v>69.470495920000005</v>
      </c>
      <c r="S41" s="1">
        <v>32</v>
      </c>
      <c r="T41" s="6">
        <f t="shared" si="1"/>
        <v>0.5161290322580645</v>
      </c>
    </row>
    <row r="42" spans="1:20">
      <c r="A42" s="12"/>
      <c r="B42" s="10"/>
      <c r="C42" s="1">
        <v>3311</v>
      </c>
      <c r="D42" t="s">
        <v>58</v>
      </c>
      <c r="E42" s="3">
        <v>4.5035311189999998</v>
      </c>
      <c r="F42" s="5">
        <v>2.3687140000000001E-3</v>
      </c>
      <c r="G42" s="3">
        <v>43.594295870000003</v>
      </c>
      <c r="H42" t="s">
        <v>95</v>
      </c>
      <c r="I42" t="s">
        <v>18</v>
      </c>
      <c r="J42" t="s">
        <v>59</v>
      </c>
      <c r="K42" s="1">
        <v>147.33099999999999</v>
      </c>
      <c r="L42" s="1">
        <v>202</v>
      </c>
      <c r="M42" s="3">
        <v>4.4469760569999996</v>
      </c>
      <c r="N42" s="3">
        <v>4.557952545</v>
      </c>
      <c r="O42" s="5">
        <v>3.3967709999999998E-3</v>
      </c>
      <c r="P42" s="5">
        <v>1.340658E-3</v>
      </c>
      <c r="Q42" s="3">
        <v>41.920720209999999</v>
      </c>
      <c r="R42" s="3">
        <v>45.267871530000001</v>
      </c>
      <c r="S42" s="1">
        <v>18</v>
      </c>
      <c r="T42" s="6">
        <f t="shared" si="1"/>
        <v>0.29032258064516131</v>
      </c>
    </row>
  </sheetData>
  <sortState ref="C8:T10">
    <sortCondition ref="C8:C10"/>
  </sortState>
  <mergeCells count="5">
    <mergeCell ref="B16:B42"/>
    <mergeCell ref="B2:B5"/>
    <mergeCell ref="B7:B10"/>
    <mergeCell ref="A2:A10"/>
    <mergeCell ref="A14:A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5 - PhIP-seq II</vt:lpstr>
    </vt:vector>
  </TitlesOfParts>
  <Company>UT Health San Anton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nnik, Evelien</dc:creator>
  <cp:lastModifiedBy>srnp257</cp:lastModifiedBy>
  <dcterms:created xsi:type="dcterms:W3CDTF">2025-07-03T17:45:03Z</dcterms:created>
  <dcterms:modified xsi:type="dcterms:W3CDTF">2026-05-15T18:13:58Z</dcterms:modified>
</cp:coreProperties>
</file>